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cullum/Box Sync/Riese Lab Box/Manuscript Drafts/HTS Methodologies for ErbB4 Antagonists - for submission to PLOS/Supplemental Files/"/>
    </mc:Choice>
  </mc:AlternateContent>
  <xr:revisionPtr revIDLastSave="0" documentId="13_ncr:1_{78242384-F913-9E4F-8911-A6C098D97E3F}" xr6:coauthVersionLast="45" xr6:coauthVersionMax="45" xr10:uidLastSave="{00000000-0000-0000-0000-000000000000}"/>
  <bookViews>
    <workbookView xWindow="160" yWindow="460" windowWidth="25440" windowHeight="14540" activeTab="2" xr2:uid="{92AA5F50-6996-EF4E-AAB0-D6C0062AE9C3}"/>
  </bookViews>
  <sheets>
    <sheet name="Figure 1a" sheetId="4" r:id="rId1"/>
    <sheet name="Figure 1b" sheetId="5" r:id="rId2"/>
    <sheet name="Figure 1c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" i="6" l="1"/>
  <c r="E9" i="6"/>
  <c r="D9" i="6"/>
  <c r="B9" i="6"/>
  <c r="F12" i="5"/>
  <c r="E12" i="5"/>
  <c r="D12" i="5"/>
  <c r="B12" i="5"/>
  <c r="F10" i="6"/>
  <c r="E10" i="6"/>
  <c r="D10" i="6"/>
  <c r="C10" i="6"/>
  <c r="B10" i="6"/>
  <c r="F13" i="5" l="1"/>
  <c r="E13" i="5"/>
  <c r="D13" i="5"/>
  <c r="B13" i="5"/>
  <c r="J15" i="4" l="1"/>
  <c r="I15" i="4"/>
  <c r="H15" i="4"/>
  <c r="F15" i="4"/>
  <c r="E15" i="4"/>
  <c r="D15" i="4"/>
  <c r="B15" i="4"/>
  <c r="J14" i="4"/>
  <c r="I14" i="4"/>
  <c r="H14" i="4"/>
  <c r="F14" i="4"/>
  <c r="E14" i="4"/>
  <c r="D14" i="4"/>
  <c r="B14" i="4"/>
</calcChain>
</file>

<file path=xl/sharedStrings.xml><?xml version="1.0" encoding="utf-8"?>
<sst xmlns="http://schemas.openxmlformats.org/spreadsheetml/2006/main" count="64" uniqueCount="19">
  <si>
    <t>Trial</t>
  </si>
  <si>
    <t>Mean</t>
  </si>
  <si>
    <t>SD</t>
  </si>
  <si>
    <t>S/N</t>
  </si>
  <si>
    <t xml:space="preserve">Stimulation technique </t>
  </si>
  <si>
    <t>Manual</t>
  </si>
  <si>
    <t>ELISA technique</t>
  </si>
  <si>
    <t>Ligand</t>
  </si>
  <si>
    <t>Mock</t>
  </si>
  <si>
    <t>10 nM NRG2β</t>
  </si>
  <si>
    <t>10 nM NRG2β/Q43L</t>
  </si>
  <si>
    <t>Measure</t>
  </si>
  <si>
    <r>
      <t>Abs</t>
    </r>
    <r>
      <rPr>
        <b/>
        <vertAlign val="subscript"/>
        <sz val="11"/>
        <color theme="1"/>
        <rFont val="Arial"/>
        <family val="2"/>
      </rPr>
      <t>450nm</t>
    </r>
  </si>
  <si>
    <t>Signal-to-Noise (S/N)</t>
  </si>
  <si>
    <t>Average</t>
  </si>
  <si>
    <t>Z'</t>
  </si>
  <si>
    <t>10 nM NRG1β</t>
  </si>
  <si>
    <t>Semi-automated</t>
  </si>
  <si>
    <t>Z'-factor (Z'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14">
    <xf numFmtId="0" fontId="0" fillId="0" borderId="0" xfId="0"/>
    <xf numFmtId="0" fontId="3" fillId="0" borderId="1" xfId="1" applyFont="1" applyBorder="1" applyAlignment="1">
      <alignment horizontal="center"/>
    </xf>
    <xf numFmtId="0" fontId="2" fillId="2" borderId="1" xfId="1" applyFont="1" applyFill="1" applyBorder="1" applyAlignment="1">
      <alignment horizontal="center"/>
    </xf>
    <xf numFmtId="0" fontId="2" fillId="2" borderId="1" xfId="1" applyFont="1" applyFill="1" applyBorder="1" applyAlignment="1">
      <alignment horizontal="center" vertical="center"/>
    </xf>
    <xf numFmtId="0" fontId="3" fillId="0" borderId="1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/>
    </xf>
    <xf numFmtId="164" fontId="3" fillId="0" borderId="1" xfId="1" applyNumberFormat="1" applyFont="1" applyBorder="1" applyAlignment="1">
      <alignment horizontal="center"/>
    </xf>
    <xf numFmtId="0" fontId="2" fillId="0" borderId="0" xfId="1" applyFont="1"/>
    <xf numFmtId="2" fontId="2" fillId="0" borderId="1" xfId="1" applyNumberFormat="1" applyFont="1" applyBorder="1" applyAlignment="1">
      <alignment horizontal="center"/>
    </xf>
    <xf numFmtId="2" fontId="2" fillId="2" borderId="1" xfId="1" applyNumberFormat="1" applyFont="1" applyFill="1" applyBorder="1" applyAlignment="1">
      <alignment horizontal="center"/>
    </xf>
    <xf numFmtId="2" fontId="3" fillId="0" borderId="1" xfId="1" applyNumberFormat="1" applyFont="1" applyBorder="1" applyAlignment="1">
      <alignment horizontal="center"/>
    </xf>
    <xf numFmtId="2" fontId="3" fillId="2" borderId="1" xfId="1" applyNumberFormat="1" applyFont="1" applyFill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3" fillId="0" borderId="1" xfId="1" applyFont="1" applyBorder="1" applyAlignment="1">
      <alignment horizontal="center" vertical="center"/>
    </xf>
  </cellXfs>
  <cellStyles count="3">
    <cellStyle name="Normal" xfId="0" builtinId="0"/>
    <cellStyle name="Normal 2" xfId="1" xr:uid="{8EF6286B-A471-624A-B335-9B07CBA3610B}"/>
    <cellStyle name="Normal 2 2" xfId="2" xr:uid="{543CF8F2-AB23-4F42-B13B-B25DBB539AA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EDB4D-5F33-CF48-8B7A-F8F9060DBC75}">
  <sheetPr>
    <pageSetUpPr fitToPage="1"/>
  </sheetPr>
  <dimension ref="A1:J15"/>
  <sheetViews>
    <sheetView workbookViewId="0">
      <selection activeCell="I21" sqref="I21"/>
    </sheetView>
  </sheetViews>
  <sheetFormatPr baseColWidth="10" defaultColWidth="8.83203125" defaultRowHeight="14" x14ac:dyDescent="0.15"/>
  <cols>
    <col min="1" max="2" width="12.83203125" style="7" customWidth="1"/>
    <col min="3" max="3" width="1" style="7" customWidth="1"/>
    <col min="4" max="6" width="12.83203125" style="7" customWidth="1"/>
    <col min="7" max="7" width="1" style="7" customWidth="1"/>
    <col min="8" max="10" width="12.83203125" style="7" customWidth="1"/>
    <col min="11" max="16384" width="8.83203125" style="7"/>
  </cols>
  <sheetData>
    <row r="1" spans="1:10" ht="35" customHeight="1" x14ac:dyDescent="0.15">
      <c r="A1" s="4" t="s">
        <v>4</v>
      </c>
      <c r="B1" s="13" t="s">
        <v>5</v>
      </c>
      <c r="C1" s="13"/>
      <c r="D1" s="13"/>
      <c r="E1" s="13"/>
      <c r="F1" s="13"/>
      <c r="G1" s="13"/>
      <c r="H1" s="13"/>
      <c r="I1" s="13"/>
      <c r="J1" s="13"/>
    </row>
    <row r="2" spans="1:10" ht="35" customHeight="1" x14ac:dyDescent="0.15">
      <c r="A2" s="4" t="s">
        <v>6</v>
      </c>
      <c r="B2" s="13" t="s">
        <v>5</v>
      </c>
      <c r="C2" s="13"/>
      <c r="D2" s="13"/>
      <c r="E2" s="13"/>
      <c r="F2" s="13"/>
      <c r="G2" s="13"/>
      <c r="H2" s="13"/>
      <c r="I2" s="13"/>
      <c r="J2" s="13"/>
    </row>
    <row r="3" spans="1:10" x14ac:dyDescent="0.15">
      <c r="A3" s="5" t="s">
        <v>7</v>
      </c>
      <c r="B3" s="1" t="s">
        <v>8</v>
      </c>
      <c r="C3" s="2"/>
      <c r="D3" s="12" t="s">
        <v>9</v>
      </c>
      <c r="E3" s="12"/>
      <c r="F3" s="12"/>
      <c r="G3" s="2"/>
      <c r="H3" s="12" t="s">
        <v>10</v>
      </c>
      <c r="I3" s="12"/>
      <c r="J3" s="12"/>
    </row>
    <row r="4" spans="1:10" ht="35" customHeight="1" x14ac:dyDescent="0.15">
      <c r="A4" s="5" t="s">
        <v>11</v>
      </c>
      <c r="B4" s="5" t="s">
        <v>12</v>
      </c>
      <c r="C4" s="3"/>
      <c r="D4" s="5" t="s">
        <v>12</v>
      </c>
      <c r="E4" s="4" t="s">
        <v>13</v>
      </c>
      <c r="F4" s="5" t="s">
        <v>18</v>
      </c>
      <c r="G4" s="3"/>
      <c r="H4" s="5" t="s">
        <v>12</v>
      </c>
      <c r="I4" s="4" t="s">
        <v>13</v>
      </c>
      <c r="J4" s="5" t="s">
        <v>18</v>
      </c>
    </row>
    <row r="5" spans="1:10" x14ac:dyDescent="0.15">
      <c r="A5" s="1" t="s">
        <v>0</v>
      </c>
      <c r="B5" s="1" t="s">
        <v>14</v>
      </c>
      <c r="C5" s="2"/>
      <c r="D5" s="1" t="s">
        <v>14</v>
      </c>
      <c r="E5" s="1" t="s">
        <v>3</v>
      </c>
      <c r="F5" s="1" t="s">
        <v>15</v>
      </c>
      <c r="G5" s="2"/>
      <c r="H5" s="1" t="s">
        <v>14</v>
      </c>
      <c r="I5" s="1" t="s">
        <v>3</v>
      </c>
      <c r="J5" s="1" t="s">
        <v>15</v>
      </c>
    </row>
    <row r="6" spans="1:10" x14ac:dyDescent="0.15">
      <c r="A6" s="1">
        <v>1</v>
      </c>
      <c r="B6" s="8">
        <v>0.74649999999999994</v>
      </c>
      <c r="C6" s="9"/>
      <c r="D6" s="8">
        <v>4.4807500000000005</v>
      </c>
      <c r="E6" s="8">
        <v>6.0023442732752859</v>
      </c>
      <c r="F6" s="8">
        <v>0.69294499293623624</v>
      </c>
      <c r="G6" s="9"/>
      <c r="H6" s="8">
        <v>1.8879999999999999</v>
      </c>
      <c r="I6" s="8">
        <v>2.5291359678499665</v>
      </c>
      <c r="J6" s="8">
        <v>0.69261466078453471</v>
      </c>
    </row>
    <row r="7" spans="1:10" x14ac:dyDescent="0.15">
      <c r="A7" s="1">
        <v>2</v>
      </c>
      <c r="B7" s="8">
        <v>0.68475000000000008</v>
      </c>
      <c r="C7" s="9"/>
      <c r="D7" s="8">
        <v>4.3650000000000002</v>
      </c>
      <c r="E7" s="8">
        <v>6.3745892661555308</v>
      </c>
      <c r="F7" s="8">
        <v>0.75025021074449372</v>
      </c>
      <c r="G7" s="9"/>
      <c r="H7" s="8">
        <v>1.7417499999999999</v>
      </c>
      <c r="I7" s="8">
        <v>2.5436290617013504</v>
      </c>
      <c r="J7" s="8">
        <v>0.70607494409625549</v>
      </c>
    </row>
    <row r="8" spans="1:10" x14ac:dyDescent="0.15">
      <c r="A8" s="1">
        <v>3</v>
      </c>
      <c r="B8" s="8">
        <v>0.72475000000000001</v>
      </c>
      <c r="C8" s="9"/>
      <c r="D8" s="8">
        <v>3.4397500000000001</v>
      </c>
      <c r="E8" s="8">
        <v>4.7461193515005178</v>
      </c>
      <c r="F8" s="8">
        <v>0.6556489951143849</v>
      </c>
      <c r="G8" s="9"/>
      <c r="H8" s="8">
        <v>1.575</v>
      </c>
      <c r="I8" s="8">
        <v>2.1731631597102448</v>
      </c>
      <c r="J8" s="8">
        <v>0.61445630952843677</v>
      </c>
    </row>
    <row r="9" spans="1:10" x14ac:dyDescent="0.15">
      <c r="A9" s="1">
        <v>4</v>
      </c>
      <c r="B9" s="8">
        <v>0.69875000000000009</v>
      </c>
      <c r="C9" s="9"/>
      <c r="D9" s="8">
        <v>3.7432500000000002</v>
      </c>
      <c r="E9" s="8">
        <v>5.3570661896243283</v>
      </c>
      <c r="F9" s="8">
        <v>0.52083300025729118</v>
      </c>
      <c r="G9" s="9"/>
      <c r="H9" s="8">
        <v>1.46225</v>
      </c>
      <c r="I9" s="8">
        <v>2.0926654740608228</v>
      </c>
      <c r="J9" s="8">
        <v>0.64160044387614479</v>
      </c>
    </row>
    <row r="10" spans="1:10" x14ac:dyDescent="0.15">
      <c r="A10" s="1">
        <v>5</v>
      </c>
      <c r="B10" s="8">
        <v>0.62925000000000009</v>
      </c>
      <c r="C10" s="9"/>
      <c r="D10" s="8">
        <v>3.8602500000000002</v>
      </c>
      <c r="E10" s="8">
        <v>6.1346841477949932</v>
      </c>
      <c r="F10" s="8">
        <v>0.9534664720672249</v>
      </c>
      <c r="G10" s="9"/>
      <c r="H10" s="8">
        <v>1.45075</v>
      </c>
      <c r="I10" s="8">
        <v>2.3055224473579656</v>
      </c>
      <c r="J10" s="8">
        <v>0.85288560312581607</v>
      </c>
    </row>
    <row r="11" spans="1:10" x14ac:dyDescent="0.15">
      <c r="A11" s="1">
        <v>6</v>
      </c>
      <c r="B11" s="8">
        <v>0.58950000000000002</v>
      </c>
      <c r="C11" s="9"/>
      <c r="D11" s="8">
        <v>4.2149999999999999</v>
      </c>
      <c r="E11" s="8">
        <v>7.1501272264631037</v>
      </c>
      <c r="F11" s="8">
        <v>0.72829691959024645</v>
      </c>
      <c r="G11" s="9"/>
      <c r="H11" s="8">
        <v>1.4904999999999999</v>
      </c>
      <c r="I11" s="8">
        <v>2.5284139100932994</v>
      </c>
      <c r="J11" s="8">
        <v>0.73704804669384349</v>
      </c>
    </row>
    <row r="12" spans="1:10" x14ac:dyDescent="0.15">
      <c r="A12" s="1">
        <v>7</v>
      </c>
      <c r="B12" s="8">
        <v>0.74225000000000008</v>
      </c>
      <c r="C12" s="9"/>
      <c r="D12" s="8">
        <v>4.0960000000000001</v>
      </c>
      <c r="E12" s="8">
        <v>5.5183563489390366</v>
      </c>
      <c r="F12" s="8">
        <v>0.85053332350530231</v>
      </c>
      <c r="G12" s="9"/>
      <c r="H12" s="8">
        <v>1.5467500000000001</v>
      </c>
      <c r="I12" s="8">
        <v>2.0838666217581676</v>
      </c>
      <c r="J12" s="8">
        <v>0.39555639626271177</v>
      </c>
    </row>
    <row r="13" spans="1:10" x14ac:dyDescent="0.15">
      <c r="A13" s="1">
        <v>8</v>
      </c>
      <c r="B13" s="8">
        <v>0.64850000000000008</v>
      </c>
      <c r="C13" s="9"/>
      <c r="D13" s="8">
        <v>3.9104999999999999</v>
      </c>
      <c r="E13" s="8">
        <v>6.0300693909020806</v>
      </c>
      <c r="F13" s="8">
        <v>0.68684854129295925</v>
      </c>
      <c r="G13" s="9"/>
      <c r="H13" s="8">
        <v>1.3465</v>
      </c>
      <c r="I13" s="8">
        <v>2.0763299922898995</v>
      </c>
      <c r="J13" s="8">
        <v>0.67045938455845011</v>
      </c>
    </row>
    <row r="14" spans="1:10" x14ac:dyDescent="0.15">
      <c r="A14" s="1" t="s">
        <v>1</v>
      </c>
      <c r="B14" s="10">
        <f>AVERAGE(B6:B13)</f>
        <v>0.68303125000000009</v>
      </c>
      <c r="C14" s="11"/>
      <c r="D14" s="10">
        <f>AVERAGE(D6:D13)</f>
        <v>4.0138125000000002</v>
      </c>
      <c r="E14" s="10">
        <f>AVERAGE(E6:E13)</f>
        <v>5.9141695243318591</v>
      </c>
      <c r="F14" s="10">
        <f>AVERAGE(F6:F13)</f>
        <v>0.72985280693851728</v>
      </c>
      <c r="G14" s="11"/>
      <c r="H14" s="10">
        <f>AVERAGE(H6:H13)</f>
        <v>1.5626874999999998</v>
      </c>
      <c r="I14" s="10">
        <f>AVERAGE(I6:I13)</f>
        <v>2.2915908293527147</v>
      </c>
      <c r="J14" s="10">
        <f>AVERAGE(J6:J13)</f>
        <v>0.6638369736157741</v>
      </c>
    </row>
    <row r="15" spans="1:10" x14ac:dyDescent="0.15">
      <c r="A15" s="6" t="s">
        <v>2</v>
      </c>
      <c r="B15" s="10">
        <f>STDEV(B6:B13)</f>
        <v>5.6516185655716596E-2</v>
      </c>
      <c r="C15" s="11"/>
      <c r="D15" s="10">
        <f t="shared" ref="D15:J15" si="0">STDEV(D6:D13)</f>
        <v>0.34342834951413087</v>
      </c>
      <c r="E15" s="10">
        <f t="shared" si="0"/>
        <v>0.72118805218591708</v>
      </c>
      <c r="F15" s="10">
        <f t="shared" si="0"/>
        <v>0.12950034310545536</v>
      </c>
      <c r="G15" s="11"/>
      <c r="H15" s="10">
        <f t="shared" si="0"/>
        <v>0.1743817523014238</v>
      </c>
      <c r="I15" s="10">
        <f t="shared" si="0"/>
        <v>0.21357942960391205</v>
      </c>
      <c r="J15" s="10">
        <f t="shared" si="0"/>
        <v>0.13019912481717899</v>
      </c>
    </row>
  </sheetData>
  <mergeCells count="4">
    <mergeCell ref="D3:F3"/>
    <mergeCell ref="H3:J3"/>
    <mergeCell ref="B1:J1"/>
    <mergeCell ref="B2:J2"/>
  </mergeCells>
  <pageMargins left="0.7" right="0.7" top="0.75" bottom="0.75" header="0.3" footer="0.3"/>
  <pageSetup scale="81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ADFD5-C003-7D41-BCA4-6C3E13F31EAE}">
  <sheetPr>
    <pageSetUpPr fitToPage="1"/>
  </sheetPr>
  <dimension ref="A1:F13"/>
  <sheetViews>
    <sheetView workbookViewId="0">
      <selection activeCell="F25" sqref="F25"/>
    </sheetView>
  </sheetViews>
  <sheetFormatPr baseColWidth="10" defaultColWidth="8.83203125" defaultRowHeight="14" x14ac:dyDescent="0.15"/>
  <cols>
    <col min="1" max="2" width="12.83203125" style="7" customWidth="1"/>
    <col min="3" max="3" width="0.6640625" style="7" customWidth="1"/>
    <col min="4" max="6" width="12.83203125" style="7" customWidth="1"/>
    <col min="7" max="16384" width="8.83203125" style="7"/>
  </cols>
  <sheetData>
    <row r="1" spans="1:6" ht="40" customHeight="1" x14ac:dyDescent="0.15">
      <c r="A1" s="4" t="s">
        <v>4</v>
      </c>
      <c r="B1" s="13" t="s">
        <v>17</v>
      </c>
      <c r="C1" s="13"/>
      <c r="D1" s="13"/>
      <c r="E1" s="13"/>
      <c r="F1" s="13"/>
    </row>
    <row r="2" spans="1:6" ht="40" customHeight="1" x14ac:dyDescent="0.15">
      <c r="A2" s="4" t="s">
        <v>6</v>
      </c>
      <c r="B2" s="13" t="s">
        <v>5</v>
      </c>
      <c r="C2" s="13"/>
      <c r="D2" s="13"/>
      <c r="E2" s="13"/>
      <c r="F2" s="13"/>
    </row>
    <row r="3" spans="1:6" x14ac:dyDescent="0.15">
      <c r="A3" s="5" t="s">
        <v>7</v>
      </c>
      <c r="B3" s="1" t="s">
        <v>8</v>
      </c>
      <c r="C3" s="2"/>
      <c r="D3" s="12" t="s">
        <v>16</v>
      </c>
      <c r="E3" s="12"/>
      <c r="F3" s="12"/>
    </row>
    <row r="4" spans="1:6" ht="30" x14ac:dyDescent="0.15">
      <c r="A4" s="5" t="s">
        <v>11</v>
      </c>
      <c r="B4" s="5" t="s">
        <v>12</v>
      </c>
      <c r="C4" s="3"/>
      <c r="D4" s="5" t="s">
        <v>12</v>
      </c>
      <c r="E4" s="4" t="s">
        <v>13</v>
      </c>
      <c r="F4" s="5" t="s">
        <v>18</v>
      </c>
    </row>
    <row r="5" spans="1:6" x14ac:dyDescent="0.15">
      <c r="A5" s="1" t="s">
        <v>0</v>
      </c>
      <c r="B5" s="1" t="s">
        <v>14</v>
      </c>
      <c r="C5" s="2"/>
      <c r="D5" s="1" t="s">
        <v>14</v>
      </c>
      <c r="E5" s="1" t="s">
        <v>3</v>
      </c>
      <c r="F5" s="1" t="s">
        <v>15</v>
      </c>
    </row>
    <row r="6" spans="1:6" x14ac:dyDescent="0.15">
      <c r="A6" s="1">
        <v>1</v>
      </c>
      <c r="B6" s="8">
        <v>0.25087500000000001</v>
      </c>
      <c r="C6" s="9"/>
      <c r="D6" s="8">
        <v>3.415375</v>
      </c>
      <c r="E6" s="8">
        <v>13.613851519681116</v>
      </c>
      <c r="F6" s="8">
        <v>0.78142821321976585</v>
      </c>
    </row>
    <row r="7" spans="1:6" x14ac:dyDescent="0.15">
      <c r="A7" s="1">
        <v>2</v>
      </c>
      <c r="B7" s="8">
        <v>0.24724999999999997</v>
      </c>
      <c r="C7" s="9"/>
      <c r="D7" s="8">
        <v>2.8147500000000001</v>
      </c>
      <c r="E7" s="8">
        <v>11.384226491405462</v>
      </c>
      <c r="F7" s="8">
        <v>0.69474223422294368</v>
      </c>
    </row>
    <row r="8" spans="1:6" x14ac:dyDescent="0.15">
      <c r="A8" s="1">
        <v>3</v>
      </c>
      <c r="B8" s="8">
        <v>0.24237500000000001</v>
      </c>
      <c r="C8" s="9"/>
      <c r="D8" s="8">
        <v>3.0884999999999998</v>
      </c>
      <c r="E8" s="8">
        <v>12.742650850954099</v>
      </c>
      <c r="F8" s="8">
        <v>0.56340283292863802</v>
      </c>
    </row>
    <row r="9" spans="1:6" x14ac:dyDescent="0.15">
      <c r="A9" s="1">
        <v>4</v>
      </c>
      <c r="B9" s="8">
        <v>0.42525000000000002</v>
      </c>
      <c r="C9" s="9"/>
      <c r="D9" s="8">
        <v>3.2905000000000002</v>
      </c>
      <c r="E9" s="8">
        <v>7.7378012933568492</v>
      </c>
      <c r="F9" s="8">
        <v>0.59886735812042147</v>
      </c>
    </row>
    <row r="10" spans="1:6" x14ac:dyDescent="0.15">
      <c r="A10" s="1">
        <v>5</v>
      </c>
      <c r="B10" s="8">
        <v>0.42450000000000004</v>
      </c>
      <c r="C10" s="9"/>
      <c r="D10" s="8">
        <v>3.0147499999999998</v>
      </c>
      <c r="E10" s="8">
        <v>7.1018845700824489</v>
      </c>
      <c r="F10" s="8">
        <v>0.68181931495767023</v>
      </c>
    </row>
    <row r="11" spans="1:6" x14ac:dyDescent="0.15">
      <c r="A11" s="1">
        <v>6</v>
      </c>
      <c r="B11" s="8">
        <v>0.80624999999999991</v>
      </c>
      <c r="C11" s="9"/>
      <c r="D11" s="8">
        <v>4.1415000000000006</v>
      </c>
      <c r="E11" s="8">
        <v>5.1367441860465126</v>
      </c>
      <c r="F11" s="8">
        <v>0.55505113687914287</v>
      </c>
    </row>
    <row r="12" spans="1:6" x14ac:dyDescent="0.15">
      <c r="A12" s="1" t="s">
        <v>1</v>
      </c>
      <c r="B12" s="10">
        <f>AVERAGE(B6:B11)</f>
        <v>0.3994166666666667</v>
      </c>
      <c r="C12" s="11"/>
      <c r="D12" s="10">
        <f t="shared" ref="D12:F12" si="0">AVERAGE(D6:D11)</f>
        <v>3.2942291666666663</v>
      </c>
      <c r="E12" s="10">
        <f t="shared" si="0"/>
        <v>9.6195264852544131</v>
      </c>
      <c r="F12" s="10">
        <f t="shared" si="0"/>
        <v>0.64588518172143028</v>
      </c>
    </row>
    <row r="13" spans="1:6" x14ac:dyDescent="0.15">
      <c r="A13" s="1" t="s">
        <v>2</v>
      </c>
      <c r="B13" s="10">
        <f>STDEV(B6:B11)</f>
        <v>0.21757357472052216</v>
      </c>
      <c r="C13" s="11"/>
      <c r="D13" s="10">
        <f t="shared" ref="D13:F13" si="1">STDEV(D6:D11)</f>
        <v>0.46537972678681377</v>
      </c>
      <c r="E13" s="10">
        <f t="shared" si="1"/>
        <v>3.4292113393294681</v>
      </c>
      <c r="F13" s="10">
        <f t="shared" si="1"/>
        <v>8.8673585919705034E-2</v>
      </c>
    </row>
  </sheetData>
  <mergeCells count="3">
    <mergeCell ref="B1:F1"/>
    <mergeCell ref="B2:F2"/>
    <mergeCell ref="D3:F3"/>
  </mergeCells>
  <pageMargins left="0.7" right="0.7" top="0.75" bottom="0.75" header="0.3" footer="0.3"/>
  <pageSetup orientation="portrait" horizontalDpi="0" verticalDpi="0"/>
  <ignoredErrors>
    <ignoredError sqref="B13:F13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D2B85-AF9F-6446-8DBA-DA2AED2042B6}">
  <sheetPr>
    <pageSetUpPr fitToPage="1"/>
  </sheetPr>
  <dimension ref="A1:F10"/>
  <sheetViews>
    <sheetView tabSelected="1" workbookViewId="0">
      <selection activeCell="D18" sqref="D18"/>
    </sheetView>
  </sheetViews>
  <sheetFormatPr baseColWidth="10" defaultColWidth="8.83203125" defaultRowHeight="14" x14ac:dyDescent="0.15"/>
  <cols>
    <col min="1" max="2" width="12.83203125" style="7" customWidth="1"/>
    <col min="3" max="3" width="0.6640625" style="7" customWidth="1"/>
    <col min="4" max="6" width="12.83203125" style="7" customWidth="1"/>
    <col min="7" max="10" width="8.83203125" style="7"/>
    <col min="11" max="15" width="13.83203125" style="7" customWidth="1"/>
    <col min="16" max="16" width="12.83203125" style="7" customWidth="1"/>
    <col min="17" max="16384" width="8.83203125" style="7"/>
  </cols>
  <sheetData>
    <row r="1" spans="1:6" ht="40" customHeight="1" x14ac:dyDescent="0.15">
      <c r="A1" s="4" t="s">
        <v>4</v>
      </c>
      <c r="B1" s="13" t="s">
        <v>17</v>
      </c>
      <c r="C1" s="13"/>
      <c r="D1" s="13"/>
      <c r="E1" s="13"/>
      <c r="F1" s="13"/>
    </row>
    <row r="2" spans="1:6" ht="40" customHeight="1" x14ac:dyDescent="0.15">
      <c r="A2" s="4" t="s">
        <v>6</v>
      </c>
      <c r="B2" s="13" t="s">
        <v>17</v>
      </c>
      <c r="C2" s="13"/>
      <c r="D2" s="13"/>
      <c r="E2" s="13"/>
      <c r="F2" s="13"/>
    </row>
    <row r="3" spans="1:6" x14ac:dyDescent="0.15">
      <c r="A3" s="5" t="s">
        <v>7</v>
      </c>
      <c r="B3" s="1" t="s">
        <v>8</v>
      </c>
      <c r="C3" s="2"/>
      <c r="D3" s="12" t="s">
        <v>16</v>
      </c>
      <c r="E3" s="12"/>
      <c r="F3" s="12"/>
    </row>
    <row r="4" spans="1:6" ht="30" x14ac:dyDescent="0.15">
      <c r="A4" s="5" t="s">
        <v>11</v>
      </c>
      <c r="B4" s="5" t="s">
        <v>12</v>
      </c>
      <c r="C4" s="3"/>
      <c r="D4" s="5" t="s">
        <v>12</v>
      </c>
      <c r="E4" s="4" t="s">
        <v>13</v>
      </c>
      <c r="F4" s="5" t="s">
        <v>18</v>
      </c>
    </row>
    <row r="5" spans="1:6" x14ac:dyDescent="0.15">
      <c r="A5" s="1" t="s">
        <v>0</v>
      </c>
      <c r="B5" s="1" t="s">
        <v>14</v>
      </c>
      <c r="C5" s="2"/>
      <c r="D5" s="1" t="s">
        <v>14</v>
      </c>
      <c r="E5" s="1" t="s">
        <v>3</v>
      </c>
      <c r="F5" s="1" t="s">
        <v>15</v>
      </c>
    </row>
    <row r="6" spans="1:6" x14ac:dyDescent="0.15">
      <c r="A6" s="1">
        <v>1</v>
      </c>
      <c r="B6" s="8">
        <v>0.4651249999999999</v>
      </c>
      <c r="C6" s="9"/>
      <c r="D6" s="8">
        <v>3.77475</v>
      </c>
      <c r="E6" s="8">
        <v>8.1155603332437529</v>
      </c>
      <c r="F6" s="8">
        <v>0.73440080680151731</v>
      </c>
    </row>
    <row r="7" spans="1:6" x14ac:dyDescent="0.15">
      <c r="A7" s="1">
        <v>2</v>
      </c>
      <c r="B7" s="8">
        <v>0.25737500000000002</v>
      </c>
      <c r="C7" s="9"/>
      <c r="D7" s="8">
        <v>3.2283750000000002</v>
      </c>
      <c r="E7" s="8">
        <v>12.543467702768334</v>
      </c>
      <c r="F7" s="8">
        <v>0.71599647014521683</v>
      </c>
    </row>
    <row r="8" spans="1:6" x14ac:dyDescent="0.15">
      <c r="A8" s="1">
        <v>3</v>
      </c>
      <c r="B8" s="8">
        <v>0.31337500000000007</v>
      </c>
      <c r="C8" s="9"/>
      <c r="D8" s="8">
        <v>3.6656249999999999</v>
      </c>
      <c r="E8" s="8">
        <v>11.697247706422015</v>
      </c>
      <c r="F8" s="8">
        <v>0.53809985396475335</v>
      </c>
    </row>
    <row r="9" spans="1:6" x14ac:dyDescent="0.15">
      <c r="A9" s="1" t="s">
        <v>1</v>
      </c>
      <c r="B9" s="10">
        <f>AVERAGE(B6:B8)</f>
        <v>0.34529166666666661</v>
      </c>
      <c r="C9" s="11"/>
      <c r="D9" s="10">
        <f t="shared" ref="D9:F9" si="0">AVERAGE(D6:D8)</f>
        <v>3.5562500000000004</v>
      </c>
      <c r="E9" s="10">
        <f t="shared" si="0"/>
        <v>10.785425247478036</v>
      </c>
      <c r="F9" s="10">
        <f t="shared" si="0"/>
        <v>0.66283237697049591</v>
      </c>
    </row>
    <row r="10" spans="1:6" x14ac:dyDescent="0.15">
      <c r="A10" s="1" t="s">
        <v>2</v>
      </c>
      <c r="B10" s="10">
        <f t="shared" ref="B10:F10" si="1">STDEV(B6:B8)</f>
        <v>0.10748963128289804</v>
      </c>
      <c r="C10" s="11" t="e">
        <f t="shared" si="1"/>
        <v>#DIV/0!</v>
      </c>
      <c r="D10" s="10">
        <f t="shared" si="1"/>
        <v>0.28914283343185238</v>
      </c>
      <c r="E10" s="10">
        <f t="shared" si="1"/>
        <v>2.3505650524391859</v>
      </c>
      <c r="F10" s="10">
        <f t="shared" si="1"/>
        <v>0.10841278348734129</v>
      </c>
    </row>
  </sheetData>
  <mergeCells count="3">
    <mergeCell ref="D3:F3"/>
    <mergeCell ref="B1:F1"/>
    <mergeCell ref="B2:F2"/>
  </mergeCells>
  <pageMargins left="0.7" right="0.7" top="0.75" bottom="0.75" header="0.3" footer="0.3"/>
  <pageSetup scale="72" orientation="portrait" horizontalDpi="0" verticalDpi="0"/>
  <ignoredErrors>
    <ignoredError sqref="B10:F1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a</vt:lpstr>
      <vt:lpstr>Figure 1b</vt:lpstr>
      <vt:lpstr>Figure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Cullum</dc:creator>
  <cp:lastModifiedBy>Richard Cullum</cp:lastModifiedBy>
  <dcterms:created xsi:type="dcterms:W3CDTF">2020-11-25T02:19:45Z</dcterms:created>
  <dcterms:modified xsi:type="dcterms:W3CDTF">2020-11-25T05:57:50Z</dcterms:modified>
</cp:coreProperties>
</file>